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25" windowHeight="11700" tabRatio="777"/>
  </bookViews>
  <sheets>
    <sheet name="Table S14" sheetId="8" r:id="rId1"/>
  </sheets>
  <calcPr calcId="144525"/>
</workbook>
</file>

<file path=xl/sharedStrings.xml><?xml version="1.0" encoding="utf-8"?>
<sst xmlns="http://schemas.openxmlformats.org/spreadsheetml/2006/main" count="33" uniqueCount="33">
  <si>
    <r>
      <t xml:space="preserve"> Supplementary Table S14. </t>
    </r>
    <r>
      <rPr>
        <sz val="12"/>
        <color theme="1"/>
        <rFont val="Times New Roman"/>
        <charset val="134"/>
      </rPr>
      <t>Quality analysis and mapping infromation of the RNA-seq reads at 5dpf</t>
    </r>
  </si>
  <si>
    <t>#Samples</t>
  </si>
  <si>
    <t>AB5d_1</t>
  </si>
  <si>
    <t>AB5d_2</t>
  </si>
  <si>
    <t>AB5d_3</t>
  </si>
  <si>
    <t>leg1a_mu5d_1</t>
  </si>
  <si>
    <t>leg1a_mu5d_2</t>
  </si>
  <si>
    <t>leg1a_mu5d_3</t>
  </si>
  <si>
    <t>upf1_mu5d_1</t>
  </si>
  <si>
    <t>upf1_mu5d_2</t>
  </si>
  <si>
    <t>upf1_mu5d_3</t>
  </si>
  <si>
    <t>upf1;leg1a_dm5d_1</t>
  </si>
  <si>
    <t>upf1;leg1a_dm5d_2</t>
  </si>
  <si>
    <t>upf1;leg1a_dm5d_3</t>
  </si>
  <si>
    <t>Raw Reads Number</t>
  </si>
  <si>
    <t>Raw Bases Number</t>
  </si>
  <si>
    <t>Raw Reads Length (bp)</t>
  </si>
  <si>
    <t>Clean Reads Number</t>
  </si>
  <si>
    <t>Clean Bases Number</t>
  </si>
  <si>
    <t>Clean Reads Length (bp)</t>
  </si>
  <si>
    <t>Clean Reads Rate (%)</t>
  </si>
  <si>
    <t>Adapter Polluted Reads Number</t>
  </si>
  <si>
    <t>Adapter Polluted Reads Rate (%)</t>
  </si>
  <si>
    <t>Ns Reads Number</t>
  </si>
  <si>
    <t>Ns Reads Rate (%)</t>
  </si>
  <si>
    <t>Low-quality Reads Number</t>
  </si>
  <si>
    <t>Low-quality Reads Rate (%)</t>
  </si>
  <si>
    <t>Raw Q30 Bases Rate (%)</t>
  </si>
  <si>
    <t>GC_pct</t>
  </si>
  <si>
    <t>Mapped Reads</t>
  </si>
  <si>
    <t>Mapping Rate(%)</t>
  </si>
  <si>
    <t>Multi Map Reads</t>
  </si>
  <si>
    <t>Multi Map Rate(%)</t>
  </si>
</sst>
</file>

<file path=xl/styles.xml><?xml version="1.0" encoding="utf-8"?>
<styleSheet xmlns="http://schemas.openxmlformats.org/spreadsheetml/2006/main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#,##0_);[Red]\(#,##0\)"/>
    <numFmt numFmtId="178" formatCode="0.00_ "/>
  </numFmts>
  <fonts count="26">
    <font>
      <sz val="11"/>
      <name val="Calibri"/>
      <charset val="134"/>
    </font>
    <font>
      <b/>
      <sz val="12"/>
      <color theme="1"/>
      <name val="Times New Roman"/>
      <charset val="134"/>
    </font>
    <font>
      <b/>
      <sz val="11"/>
      <color theme="1"/>
      <name val="等线"/>
      <charset val="134"/>
      <scheme val="minor"/>
    </font>
    <font>
      <sz val="11"/>
      <name val="Calibri"/>
      <charset val="134"/>
    </font>
    <font>
      <i/>
      <sz val="11"/>
      <name val="Calibri"/>
      <charset val="134"/>
    </font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5" fillId="0" borderId="0" applyFon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3" applyNumberFormat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5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5" fillId="7" borderId="4" applyNumberFormat="0" applyFont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8" fillId="11" borderId="7" applyNumberFormat="0" applyAlignment="0" applyProtection="0">
      <alignment vertical="center"/>
    </xf>
    <xf numFmtId="0" fontId="19" fillId="11" borderId="3" applyNumberFormat="0" applyAlignment="0" applyProtection="0">
      <alignment vertical="center"/>
    </xf>
    <xf numFmtId="0" fontId="20" fillId="12" borderId="8" applyNumberFormat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21">
    <xf numFmtId="0" fontId="0" fillId="0" borderId="0" xfId="0" applyFont="1" applyFill="1" applyBorder="1"/>
    <xf numFmtId="0" fontId="0" fillId="0" borderId="0" xfId="0" applyFont="1" applyFill="1" applyBorder="1" applyAlignment="1">
      <alignment vertical="center"/>
    </xf>
    <xf numFmtId="177" fontId="0" fillId="0" borderId="0" xfId="0" applyNumberFormat="1" applyFont="1" applyFill="1" applyBorder="1" applyAlignment="1">
      <alignment horizontal="center"/>
    </xf>
    <xf numFmtId="177" fontId="0" fillId="0" borderId="0" xfId="0" applyNumberFormat="1" applyFont="1" applyFill="1" applyBorder="1" applyAlignment="1">
      <alignment vertical="center"/>
    </xf>
    <xf numFmtId="176" fontId="0" fillId="0" borderId="0" xfId="0" applyNumberFormat="1" applyFont="1" applyFill="1" applyBorder="1" applyAlignment="1">
      <alignment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77" fontId="0" fillId="0" borderId="0" xfId="0" applyNumberFormat="1" applyFont="1" applyFill="1" applyBorder="1" applyAlignment="1">
      <alignment horizontal="center" vertical="center"/>
    </xf>
    <xf numFmtId="177" fontId="0" fillId="0" borderId="0" xfId="0" applyNumberFormat="1" applyBorder="1" applyAlignment="1">
      <alignment horizontal="center" vertical="center"/>
    </xf>
    <xf numFmtId="178" fontId="0" fillId="0" borderId="0" xfId="0" applyNumberFormat="1" applyFont="1" applyFill="1" applyBorder="1" applyAlignment="1">
      <alignment horizontal="center" vertical="center"/>
    </xf>
    <xf numFmtId="3" fontId="0" fillId="0" borderId="0" xfId="0" applyNumberForma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2" xfId="0" applyNumberFormat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5"/>
  <sheetViews>
    <sheetView tabSelected="1" zoomScale="80" zoomScaleNormal="80" workbookViewId="0">
      <selection activeCell="A1" sqref="A1"/>
    </sheetView>
  </sheetViews>
  <sheetFormatPr defaultColWidth="9" defaultRowHeight="15"/>
  <cols>
    <col min="1" max="1" width="29.4285714285714" style="6" customWidth="1"/>
    <col min="2" max="13" width="14.4285714285714" style="5" customWidth="1"/>
    <col min="14" max="16384" width="9.14285714285714" style="6"/>
  </cols>
  <sheetData>
    <row r="1" s="1" customFormat="1" ht="19.5" customHeight="1" spans="1:9">
      <c r="A1" s="7" t="s">
        <v>0</v>
      </c>
      <c r="B1" s="8"/>
      <c r="C1" s="8"/>
      <c r="D1" s="8"/>
      <c r="E1" s="8"/>
      <c r="F1" s="8"/>
      <c r="G1" s="8"/>
      <c r="H1" s="8"/>
      <c r="I1" s="8"/>
    </row>
    <row r="2" ht="19.5" customHeight="1" spans="1:13">
      <c r="A2" s="9" t="s">
        <v>1</v>
      </c>
      <c r="B2" s="9" t="s">
        <v>2</v>
      </c>
      <c r="C2" s="9" t="s">
        <v>3</v>
      </c>
      <c r="D2" s="9" t="s">
        <v>4</v>
      </c>
      <c r="E2" s="10" t="s">
        <v>5</v>
      </c>
      <c r="F2" s="10" t="s">
        <v>6</v>
      </c>
      <c r="G2" s="10" t="s">
        <v>7</v>
      </c>
      <c r="H2" s="10" t="s">
        <v>8</v>
      </c>
      <c r="I2" s="10" t="s">
        <v>9</v>
      </c>
      <c r="J2" s="10" t="s">
        <v>10</v>
      </c>
      <c r="K2" s="10" t="s">
        <v>11</v>
      </c>
      <c r="L2" s="10" t="s">
        <v>12</v>
      </c>
      <c r="M2" s="10" t="s">
        <v>13</v>
      </c>
    </row>
    <row r="3" s="2" customFormat="1" spans="1:13">
      <c r="A3" s="11" t="s">
        <v>14</v>
      </c>
      <c r="B3" s="12">
        <v>46136616</v>
      </c>
      <c r="C3" s="12">
        <v>46599650</v>
      </c>
      <c r="D3" s="12">
        <v>45364388</v>
      </c>
      <c r="E3" s="12">
        <v>40820116</v>
      </c>
      <c r="F3" s="12">
        <v>40318664</v>
      </c>
      <c r="G3" s="12">
        <v>41404374</v>
      </c>
      <c r="H3" s="12">
        <v>45047366</v>
      </c>
      <c r="I3" s="12">
        <v>45955926</v>
      </c>
      <c r="J3" s="12">
        <v>45677654</v>
      </c>
      <c r="K3" s="12">
        <v>43084674</v>
      </c>
      <c r="L3" s="12">
        <v>43750754</v>
      </c>
      <c r="M3" s="12">
        <v>44428186</v>
      </c>
    </row>
    <row r="4" spans="1:13">
      <c r="A4" s="11" t="s">
        <v>15</v>
      </c>
      <c r="B4" s="12">
        <f>B3*B5</f>
        <v>6920492400</v>
      </c>
      <c r="C4" s="12">
        <f t="shared" ref="C4:M4" si="0">C3*C5</f>
        <v>6989947500</v>
      </c>
      <c r="D4" s="12">
        <f t="shared" si="0"/>
        <v>6804658200</v>
      </c>
      <c r="E4" s="12">
        <f t="shared" si="0"/>
        <v>6123017400</v>
      </c>
      <c r="F4" s="12">
        <f t="shared" si="0"/>
        <v>6047799600</v>
      </c>
      <c r="G4" s="12">
        <f t="shared" si="0"/>
        <v>6210656100</v>
      </c>
      <c r="H4" s="12">
        <f t="shared" si="0"/>
        <v>6757104900</v>
      </c>
      <c r="I4" s="12">
        <f t="shared" si="0"/>
        <v>6893388900</v>
      </c>
      <c r="J4" s="12">
        <f t="shared" si="0"/>
        <v>6851648100</v>
      </c>
      <c r="K4" s="12">
        <f t="shared" si="0"/>
        <v>6462701100</v>
      </c>
      <c r="L4" s="12">
        <f t="shared" si="0"/>
        <v>6562613100</v>
      </c>
      <c r="M4" s="12">
        <f t="shared" si="0"/>
        <v>6664227900</v>
      </c>
    </row>
    <row r="5" s="2" customFormat="1" spans="1:13">
      <c r="A5" s="11" t="s">
        <v>16</v>
      </c>
      <c r="B5" s="11">
        <v>150</v>
      </c>
      <c r="C5" s="11">
        <v>150</v>
      </c>
      <c r="D5" s="11">
        <v>150</v>
      </c>
      <c r="E5" s="11">
        <v>150</v>
      </c>
      <c r="F5" s="11">
        <v>150</v>
      </c>
      <c r="G5" s="11">
        <v>150</v>
      </c>
      <c r="H5" s="11">
        <v>150</v>
      </c>
      <c r="I5" s="11">
        <v>150</v>
      </c>
      <c r="J5" s="11">
        <v>150</v>
      </c>
      <c r="K5" s="11">
        <v>150</v>
      </c>
      <c r="L5" s="11">
        <v>150</v>
      </c>
      <c r="M5" s="11">
        <v>150</v>
      </c>
    </row>
    <row r="6" spans="1:13">
      <c r="A6" s="11" t="s">
        <v>17</v>
      </c>
      <c r="B6" s="12">
        <v>44585952</v>
      </c>
      <c r="C6" s="12">
        <v>44732078</v>
      </c>
      <c r="D6" s="12">
        <v>43837560</v>
      </c>
      <c r="E6" s="12">
        <v>39832492</v>
      </c>
      <c r="F6" s="12">
        <v>39146820</v>
      </c>
      <c r="G6" s="12">
        <v>40472894</v>
      </c>
      <c r="H6" s="12">
        <v>43535826</v>
      </c>
      <c r="I6" s="12">
        <v>44290512</v>
      </c>
      <c r="J6" s="12">
        <v>44343256</v>
      </c>
      <c r="K6" s="12">
        <v>41776242</v>
      </c>
      <c r="L6" s="12">
        <v>42374862</v>
      </c>
      <c r="M6" s="12">
        <v>43125362</v>
      </c>
    </row>
    <row r="7" spans="1:13">
      <c r="A7" s="11" t="s">
        <v>18</v>
      </c>
      <c r="B7" s="13">
        <f t="shared" ref="B7:M7" si="1">B6*B8</f>
        <v>6687892800</v>
      </c>
      <c r="C7" s="13">
        <f t="shared" si="1"/>
        <v>6709811700</v>
      </c>
      <c r="D7" s="13">
        <f t="shared" si="1"/>
        <v>6575634000</v>
      </c>
      <c r="E7" s="13">
        <f t="shared" si="1"/>
        <v>5974873800</v>
      </c>
      <c r="F7" s="13">
        <f t="shared" si="1"/>
        <v>5872023000</v>
      </c>
      <c r="G7" s="13">
        <f t="shared" si="1"/>
        <v>6070934100</v>
      </c>
      <c r="H7" s="13">
        <f t="shared" si="1"/>
        <v>6530373900</v>
      </c>
      <c r="I7" s="13">
        <f t="shared" si="1"/>
        <v>6643576800</v>
      </c>
      <c r="J7" s="13">
        <f t="shared" si="1"/>
        <v>6651488400</v>
      </c>
      <c r="K7" s="13">
        <f t="shared" si="1"/>
        <v>6266436300</v>
      </c>
      <c r="L7" s="13">
        <f t="shared" si="1"/>
        <v>6356229300</v>
      </c>
      <c r="M7" s="13">
        <f t="shared" si="1"/>
        <v>6468804300</v>
      </c>
    </row>
    <row r="8" spans="1:13">
      <c r="A8" s="11" t="s">
        <v>19</v>
      </c>
      <c r="B8" s="11">
        <v>150</v>
      </c>
      <c r="C8" s="11">
        <v>150</v>
      </c>
      <c r="D8" s="11">
        <v>150</v>
      </c>
      <c r="E8" s="11">
        <v>150</v>
      </c>
      <c r="F8" s="11">
        <v>150</v>
      </c>
      <c r="G8" s="11">
        <v>150</v>
      </c>
      <c r="H8" s="11">
        <v>150</v>
      </c>
      <c r="I8" s="11">
        <v>150</v>
      </c>
      <c r="J8" s="11">
        <v>150</v>
      </c>
      <c r="K8" s="11">
        <v>150</v>
      </c>
      <c r="L8" s="11">
        <v>150</v>
      </c>
      <c r="M8" s="11">
        <v>150</v>
      </c>
    </row>
    <row r="9" spans="1:13">
      <c r="A9" s="11" t="s">
        <v>20</v>
      </c>
      <c r="B9" s="14">
        <f t="shared" ref="B9:M9" si="2">B6/B3*100</f>
        <v>96.638973261498</v>
      </c>
      <c r="C9" s="14">
        <f t="shared" si="2"/>
        <v>95.9923046632325</v>
      </c>
      <c r="D9" s="14">
        <f t="shared" si="2"/>
        <v>96.6343026604922</v>
      </c>
      <c r="E9" s="14">
        <f t="shared" si="2"/>
        <v>97.5805458269643</v>
      </c>
      <c r="F9" s="14">
        <f t="shared" si="2"/>
        <v>97.0935445678458</v>
      </c>
      <c r="G9" s="14">
        <f t="shared" si="2"/>
        <v>97.7502859963539</v>
      </c>
      <c r="H9" s="14">
        <f t="shared" si="2"/>
        <v>96.6445540900216</v>
      </c>
      <c r="I9" s="14">
        <f t="shared" si="2"/>
        <v>96.3760625778708</v>
      </c>
      <c r="J9" s="14">
        <f t="shared" si="2"/>
        <v>97.07866345325</v>
      </c>
      <c r="K9" s="14">
        <f t="shared" si="2"/>
        <v>96.9631150046534</v>
      </c>
      <c r="L9" s="14">
        <f t="shared" si="2"/>
        <v>96.8551581991021</v>
      </c>
      <c r="M9" s="14">
        <f t="shared" si="2"/>
        <v>97.0675732743173</v>
      </c>
    </row>
    <row r="10" s="3" customFormat="1" spans="1:13">
      <c r="A10" s="11" t="s">
        <v>21</v>
      </c>
      <c r="B10" s="12">
        <v>1550660</v>
      </c>
      <c r="C10" s="12">
        <v>1867572</v>
      </c>
      <c r="D10" s="12">
        <v>1526926</v>
      </c>
      <c r="E10" s="12">
        <v>987620</v>
      </c>
      <c r="F10" s="12">
        <v>1171840</v>
      </c>
      <c r="G10" s="12">
        <v>931472</v>
      </c>
      <c r="H10" s="12">
        <v>1511538</v>
      </c>
      <c r="I10" s="12">
        <v>1665414</v>
      </c>
      <c r="J10" s="12">
        <v>1334398</v>
      </c>
      <c r="K10" s="12">
        <v>1308430</v>
      </c>
      <c r="L10" s="12">
        <v>1375886</v>
      </c>
      <c r="M10" s="12">
        <v>1302490</v>
      </c>
    </row>
    <row r="11" s="4" customFormat="1" spans="1:13">
      <c r="A11" s="11" t="s">
        <v>22</v>
      </c>
      <c r="B11" s="14">
        <f t="shared" ref="B11:M11" si="3">B10/B3*100</f>
        <v>3.3610180685987</v>
      </c>
      <c r="C11" s="14">
        <f t="shared" si="3"/>
        <v>4.00769533676755</v>
      </c>
      <c r="D11" s="14">
        <f t="shared" si="3"/>
        <v>3.36591336799253</v>
      </c>
      <c r="E11" s="14">
        <f t="shared" si="3"/>
        <v>2.41944437394543</v>
      </c>
      <c r="F11" s="14">
        <f t="shared" si="3"/>
        <v>2.90644551119055</v>
      </c>
      <c r="G11" s="14">
        <f t="shared" si="3"/>
        <v>2.24969468201596</v>
      </c>
      <c r="H11" s="14">
        <f t="shared" si="3"/>
        <v>3.35544147020716</v>
      </c>
      <c r="I11" s="14">
        <f t="shared" si="3"/>
        <v>3.62393742212919</v>
      </c>
      <c r="J11" s="14">
        <f t="shared" si="3"/>
        <v>2.92133654674997</v>
      </c>
      <c r="K11" s="14">
        <f t="shared" si="3"/>
        <v>3.03688035332471</v>
      </c>
      <c r="L11" s="14">
        <f t="shared" si="3"/>
        <v>3.14482808684851</v>
      </c>
      <c r="M11" s="14">
        <f t="shared" si="3"/>
        <v>2.93167495067208</v>
      </c>
    </row>
    <row r="12" s="3" customFormat="1" spans="1:13">
      <c r="A12" s="11" t="s">
        <v>23</v>
      </c>
      <c r="B12" s="5">
        <v>4</v>
      </c>
      <c r="C12" s="5">
        <v>0</v>
      </c>
      <c r="D12" s="5">
        <v>2</v>
      </c>
      <c r="E12" s="5">
        <v>4</v>
      </c>
      <c r="F12" s="5">
        <v>4</v>
      </c>
      <c r="G12" s="5">
        <v>8</v>
      </c>
      <c r="H12" s="5">
        <v>2</v>
      </c>
      <c r="I12" s="5">
        <v>0</v>
      </c>
      <c r="J12" s="5">
        <v>0</v>
      </c>
      <c r="K12" s="5">
        <v>0</v>
      </c>
      <c r="L12" s="5">
        <v>4</v>
      </c>
      <c r="M12" s="5">
        <v>334</v>
      </c>
    </row>
    <row r="13" s="1" customFormat="1" spans="1:13">
      <c r="A13" s="11" t="s">
        <v>24</v>
      </c>
      <c r="B13" s="5">
        <v>0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</row>
    <row r="14" spans="1:13">
      <c r="A14" s="11" t="s">
        <v>25</v>
      </c>
      <c r="B14" s="5">
        <v>0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2</v>
      </c>
      <c r="L14" s="5">
        <v>2</v>
      </c>
      <c r="M14" s="5">
        <v>0</v>
      </c>
    </row>
    <row r="15" spans="1:13">
      <c r="A15" s="11" t="s">
        <v>26</v>
      </c>
      <c r="B15" s="5">
        <v>0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</row>
    <row r="16" spans="1:13">
      <c r="A16" s="11" t="s">
        <v>27</v>
      </c>
      <c r="B16" s="5">
        <v>95.35</v>
      </c>
      <c r="C16" s="5">
        <v>95.79</v>
      </c>
      <c r="D16" s="5">
        <v>95.35</v>
      </c>
      <c r="E16" s="5">
        <v>95.55</v>
      </c>
      <c r="F16" s="5">
        <v>95.54</v>
      </c>
      <c r="G16" s="5">
        <v>95.54</v>
      </c>
      <c r="H16" s="5">
        <v>95.43</v>
      </c>
      <c r="I16" s="5">
        <v>95.37</v>
      </c>
      <c r="J16" s="5">
        <v>95.47</v>
      </c>
      <c r="K16" s="5">
        <v>95.48</v>
      </c>
      <c r="L16" s="5">
        <v>95.64</v>
      </c>
      <c r="M16" s="5">
        <v>95</v>
      </c>
    </row>
    <row r="17" spans="1:13">
      <c r="A17" s="11" t="s">
        <v>28</v>
      </c>
      <c r="B17" s="11">
        <v>45.48</v>
      </c>
      <c r="C17" s="11">
        <v>45.58</v>
      </c>
      <c r="D17" s="11">
        <v>46.18</v>
      </c>
      <c r="E17" s="11">
        <v>46.08</v>
      </c>
      <c r="F17" s="11">
        <v>46.41</v>
      </c>
      <c r="G17" s="11">
        <v>46.03</v>
      </c>
      <c r="H17" s="11">
        <v>45.19</v>
      </c>
      <c r="I17" s="11">
        <v>44.73</v>
      </c>
      <c r="J17" s="11">
        <v>45.4</v>
      </c>
      <c r="K17" s="11">
        <v>46.13</v>
      </c>
      <c r="L17" s="11">
        <v>46.28</v>
      </c>
      <c r="M17" s="11">
        <v>46.54</v>
      </c>
    </row>
    <row r="18" s="5" customFormat="1" spans="1:13">
      <c r="A18" s="11" t="s">
        <v>29</v>
      </c>
      <c r="B18" s="15">
        <v>41114757</v>
      </c>
      <c r="C18" s="15">
        <v>41402990</v>
      </c>
      <c r="D18" s="15">
        <v>40363809</v>
      </c>
      <c r="E18" s="15">
        <v>36688084</v>
      </c>
      <c r="F18" s="15">
        <v>36254138</v>
      </c>
      <c r="G18" s="15">
        <v>37527352</v>
      </c>
      <c r="H18" s="15">
        <v>39939075</v>
      </c>
      <c r="I18" s="15">
        <v>40416613</v>
      </c>
      <c r="J18" s="15">
        <v>40857532</v>
      </c>
      <c r="K18" s="15">
        <v>38488936</v>
      </c>
      <c r="L18" s="15">
        <v>39032050</v>
      </c>
      <c r="M18" s="15">
        <v>39909904</v>
      </c>
    </row>
    <row r="19" s="5" customFormat="1" spans="1:13">
      <c r="A19" s="16" t="s">
        <v>30</v>
      </c>
      <c r="B19" s="17">
        <v>92.21</v>
      </c>
      <c r="C19" s="17">
        <v>92.56</v>
      </c>
      <c r="D19" s="17">
        <v>92.08</v>
      </c>
      <c r="E19" s="17">
        <v>92.11</v>
      </c>
      <c r="F19" s="17">
        <v>92.61</v>
      </c>
      <c r="G19" s="17">
        <v>92.72</v>
      </c>
      <c r="H19" s="17">
        <v>91.74</v>
      </c>
      <c r="I19" s="17">
        <v>91.25</v>
      </c>
      <c r="J19" s="17">
        <v>92.14</v>
      </c>
      <c r="K19" s="17">
        <v>92.13</v>
      </c>
      <c r="L19" s="17">
        <v>92.11</v>
      </c>
      <c r="M19" s="17">
        <v>92.54</v>
      </c>
    </row>
    <row r="20" s="5" customFormat="1" spans="1:13">
      <c r="A20" s="16" t="s">
        <v>31</v>
      </c>
      <c r="B20" s="18">
        <v>6865475</v>
      </c>
      <c r="C20" s="18">
        <v>6834070</v>
      </c>
      <c r="D20" s="18">
        <v>6638938</v>
      </c>
      <c r="E20" s="18">
        <v>6079943</v>
      </c>
      <c r="F20" s="18">
        <v>5833941</v>
      </c>
      <c r="G20" s="18">
        <v>5878290</v>
      </c>
      <c r="H20" s="18">
        <v>6172565</v>
      </c>
      <c r="I20" s="18">
        <v>6308235</v>
      </c>
      <c r="J20" s="18">
        <v>6447930</v>
      </c>
      <c r="K20" s="18">
        <v>5914532</v>
      </c>
      <c r="L20" s="18">
        <v>6170433</v>
      </c>
      <c r="M20" s="18">
        <v>6424563</v>
      </c>
    </row>
    <row r="21" s="5" customFormat="1" spans="1:13">
      <c r="A21" s="19" t="s">
        <v>32</v>
      </c>
      <c r="B21" s="20">
        <v>15.4</v>
      </c>
      <c r="C21" s="20">
        <v>15.28</v>
      </c>
      <c r="D21" s="20">
        <v>15.14</v>
      </c>
      <c r="E21" s="20">
        <v>15.26</v>
      </c>
      <c r="F21" s="20">
        <v>14.9</v>
      </c>
      <c r="G21" s="20">
        <v>14.52</v>
      </c>
      <c r="H21" s="20">
        <v>14.18</v>
      </c>
      <c r="I21" s="20">
        <v>14.24</v>
      </c>
      <c r="J21" s="20">
        <v>14.54</v>
      </c>
      <c r="K21" s="20">
        <v>14.16</v>
      </c>
      <c r="L21" s="20">
        <v>14.56</v>
      </c>
      <c r="M21" s="20">
        <v>14.9</v>
      </c>
    </row>
    <row r="22" spans="1:13">
      <c r="A22" s="5"/>
      <c r="D22" s="6"/>
      <c r="E22" s="6"/>
      <c r="F22" s="6"/>
      <c r="G22" s="6"/>
      <c r="H22" s="6"/>
      <c r="I22" s="6"/>
      <c r="J22" s="6"/>
      <c r="K22" s="6"/>
      <c r="L22" s="6"/>
      <c r="M22" s="6"/>
    </row>
    <row r="23" spans="1:13">
      <c r="A23" s="5"/>
      <c r="E23" s="6"/>
      <c r="F23" s="6"/>
      <c r="G23" s="6"/>
      <c r="H23" s="6"/>
      <c r="I23" s="6"/>
      <c r="J23" s="6"/>
      <c r="K23" s="6"/>
      <c r="L23" s="6"/>
      <c r="M23" s="6"/>
    </row>
    <row r="24" spans="1:13">
      <c r="A24" s="5"/>
      <c r="E24" s="6"/>
      <c r="F24" s="6"/>
      <c r="G24" s="6"/>
      <c r="H24" s="6"/>
      <c r="I24" s="6"/>
      <c r="J24" s="6"/>
      <c r="K24" s="6"/>
      <c r="L24" s="6"/>
      <c r="M24" s="6"/>
    </row>
    <row r="25" spans="1:13">
      <c r="A25" s="5"/>
      <c r="E25" s="6"/>
      <c r="F25" s="6"/>
      <c r="G25" s="6"/>
      <c r="H25" s="6"/>
      <c r="I25" s="6"/>
      <c r="J25" s="6"/>
      <c r="K25" s="6"/>
      <c r="L25" s="6"/>
      <c r="M25" s="6"/>
    </row>
  </sheetData>
  <pageMargins left="0.7" right="0.7" top="0.75" bottom="0.75" header="0.3" footer="0.3"/>
  <pageSetup paperSize="9" orientation="portrait" horizontalDpi="1200" verticalDpi="12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543</dc:creator>
  <cp:lastModifiedBy>谢艾轩</cp:lastModifiedBy>
  <dcterms:created xsi:type="dcterms:W3CDTF">2020-07-31T12:45:00Z</dcterms:created>
  <dcterms:modified xsi:type="dcterms:W3CDTF">2023-02-23T07:58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4A4F49718134B1AA1A474894D1841F2</vt:lpwstr>
  </property>
  <property fmtid="{D5CDD505-2E9C-101B-9397-08002B2CF9AE}" pid="3" name="KSOProductBuildVer">
    <vt:lpwstr>2052-11.1.0.13703</vt:lpwstr>
  </property>
</Properties>
</file>